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delong2\Box Sync\Projects in progress\GEM eco evo rescue_EVOL_APP\"/>
    </mc:Choice>
  </mc:AlternateContent>
  <bookViews>
    <workbookView xWindow="480" yWindow="168" windowWidth="27792" windowHeight="12528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E26" i="1" l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19" i="1"/>
  <c r="E20" i="1"/>
  <c r="E21" i="1"/>
  <c r="E22" i="1"/>
  <c r="E23" i="1"/>
  <c r="E24" i="1"/>
  <c r="E25" i="1"/>
  <c r="E18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2" i="1"/>
</calcChain>
</file>

<file path=xl/sharedStrings.xml><?xml version="1.0" encoding="utf-8"?>
<sst xmlns="http://schemas.openxmlformats.org/spreadsheetml/2006/main" count="229" uniqueCount="39">
  <si>
    <t>Source</t>
  </si>
  <si>
    <t>Mean</t>
  </si>
  <si>
    <t>Standard deviation</t>
  </si>
  <si>
    <t>CV</t>
  </si>
  <si>
    <t>Species</t>
  </si>
  <si>
    <t>Colpidium striatum</t>
  </si>
  <si>
    <t>Paramecium aurelia</t>
  </si>
  <si>
    <t>DeLong and Vasseur 2012</t>
  </si>
  <si>
    <t>N</t>
  </si>
  <si>
    <t>Didinium nasutum</t>
  </si>
  <si>
    <t>DeLong et al 2014</t>
  </si>
  <si>
    <t>Grazed</t>
  </si>
  <si>
    <t>Control</t>
  </si>
  <si>
    <t>Different days</t>
  </si>
  <si>
    <t>'Start'</t>
  </si>
  <si>
    <t>'C'</t>
  </si>
  <si>
    <t>'H'</t>
  </si>
  <si>
    <t>'W'</t>
  </si>
  <si>
    <t>DeLong 2012</t>
  </si>
  <si>
    <t>Actinosphaerium</t>
  </si>
  <si>
    <t>nutrient level</t>
  </si>
  <si>
    <t>Jiang and Morin 2005</t>
  </si>
  <si>
    <t>Paramecium bursaria</t>
  </si>
  <si>
    <t>Luhring and DeLong 2017</t>
  </si>
  <si>
    <t>Condition 1</t>
  </si>
  <si>
    <t>Condition 2</t>
  </si>
  <si>
    <t>Acclimated at 10</t>
  </si>
  <si>
    <t>Acclimated at 19</t>
  </si>
  <si>
    <t>Acclimated at 23</t>
  </si>
  <si>
    <t>Acclimated at 28</t>
  </si>
  <si>
    <t>Tested at 10</t>
  </si>
  <si>
    <t>Tested at 19</t>
  </si>
  <si>
    <t>Tested at 21</t>
  </si>
  <si>
    <t>Tested at 23</t>
  </si>
  <si>
    <t>Tested at 25</t>
  </si>
  <si>
    <t>Tested at 28</t>
  </si>
  <si>
    <t>Tested at 30</t>
  </si>
  <si>
    <t>Tested at 32</t>
  </si>
  <si>
    <t>Tested at 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Fill="1" applyBorder="1" applyAlignment="1">
      <alignment horizontal="left"/>
    </xf>
    <xf numFmtId="11" fontId="1" fillId="0" borderId="1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0" xfId="0" applyFill="1"/>
    <xf numFmtId="11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Border="1"/>
    <xf numFmtId="11" fontId="0" fillId="0" borderId="0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Alignment="1">
      <alignment horizontal="left"/>
    </xf>
    <xf numFmtId="0" fontId="2" fillId="0" borderId="0" xfId="0" applyFont="1" applyFill="1" applyAlignment="1">
      <alignment horizontal="left" vertical="center"/>
    </xf>
    <xf numFmtId="0" fontId="0" fillId="0" borderId="0" xfId="0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 vertical="center"/>
    </xf>
    <xf numFmtId="1" fontId="0" fillId="0" borderId="0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2"/>
  <sheetViews>
    <sheetView tabSelected="1" workbookViewId="0">
      <selection activeCell="K7" sqref="K7"/>
    </sheetView>
  </sheetViews>
  <sheetFormatPr defaultRowHeight="14.4" x14ac:dyDescent="0.3"/>
  <cols>
    <col min="1" max="1" width="22.109375" style="12" bestFit="1" customWidth="1"/>
    <col min="2" max="2" width="18.88671875" style="12" bestFit="1" customWidth="1"/>
    <col min="3" max="3" width="8.5546875" style="5" bestFit="1" customWidth="1"/>
    <col min="4" max="4" width="17.21875" style="5" bestFit="1" customWidth="1"/>
    <col min="5" max="5" width="4.5546875" style="7" bestFit="1" customWidth="1"/>
    <col min="6" max="6" width="4" style="7" bestFit="1" customWidth="1"/>
    <col min="7" max="7" width="14.6640625" style="12" bestFit="1" customWidth="1"/>
    <col min="8" max="8" width="11.6640625" style="12" bestFit="1" customWidth="1"/>
    <col min="9" max="16384" width="8.88671875" style="4"/>
  </cols>
  <sheetData>
    <row r="1" spans="1:9" x14ac:dyDescent="0.3">
      <c r="A1" s="1" t="s">
        <v>0</v>
      </c>
      <c r="B1" s="1" t="s">
        <v>4</v>
      </c>
      <c r="C1" s="2" t="s">
        <v>1</v>
      </c>
      <c r="D1" s="2" t="s">
        <v>2</v>
      </c>
      <c r="E1" s="3" t="s">
        <v>3</v>
      </c>
      <c r="F1" s="3" t="s">
        <v>8</v>
      </c>
      <c r="G1" s="1" t="s">
        <v>24</v>
      </c>
      <c r="H1" s="1" t="s">
        <v>25</v>
      </c>
    </row>
    <row r="2" spans="1:9" x14ac:dyDescent="0.3">
      <c r="A2" s="12" t="s">
        <v>7</v>
      </c>
      <c r="B2" s="13" t="s">
        <v>5</v>
      </c>
      <c r="C2" s="5">
        <v>50371.06023291211</v>
      </c>
      <c r="D2" s="5">
        <v>1818.4737770349941</v>
      </c>
      <c r="E2" s="6">
        <f>D2/C2</f>
        <v>3.6101558486688667E-2</v>
      </c>
      <c r="F2" s="7">
        <v>51</v>
      </c>
    </row>
    <row r="3" spans="1:9" x14ac:dyDescent="0.3">
      <c r="A3" s="14" t="s">
        <v>7</v>
      </c>
      <c r="B3" s="15" t="s">
        <v>6</v>
      </c>
      <c r="C3" s="9">
        <v>85600.662656664703</v>
      </c>
      <c r="D3" s="9">
        <v>2962.2409372932025</v>
      </c>
      <c r="E3" s="10">
        <f t="shared" ref="E3:E17" si="0">D3/C3</f>
        <v>3.4605350535362567E-2</v>
      </c>
      <c r="F3" s="11">
        <v>41</v>
      </c>
      <c r="G3" s="14"/>
      <c r="H3" s="14"/>
      <c r="I3" s="8"/>
    </row>
    <row r="4" spans="1:9" x14ac:dyDescent="0.3">
      <c r="A4" s="14" t="s">
        <v>10</v>
      </c>
      <c r="B4" s="15" t="s">
        <v>9</v>
      </c>
      <c r="C4" s="9">
        <v>822598.30589683307</v>
      </c>
      <c r="D4" s="9">
        <v>252868.47692396908</v>
      </c>
      <c r="E4" s="10">
        <f t="shared" si="0"/>
        <v>0.3074021367552911</v>
      </c>
      <c r="F4" s="11">
        <v>22</v>
      </c>
      <c r="G4" s="14" t="s">
        <v>13</v>
      </c>
      <c r="H4" s="14"/>
      <c r="I4" s="8"/>
    </row>
    <row r="5" spans="1:9" x14ac:dyDescent="0.3">
      <c r="A5" s="14" t="s">
        <v>10</v>
      </c>
      <c r="B5" s="15" t="s">
        <v>9</v>
      </c>
      <c r="C5" s="9">
        <v>894072.20276727132</v>
      </c>
      <c r="D5" s="9">
        <v>252999.03634108245</v>
      </c>
      <c r="E5" s="10">
        <f t="shared" si="0"/>
        <v>0.28297383092553047</v>
      </c>
      <c r="F5" s="11">
        <v>16</v>
      </c>
      <c r="G5" s="14" t="s">
        <v>13</v>
      </c>
      <c r="H5" s="14"/>
      <c r="I5" s="8"/>
    </row>
    <row r="6" spans="1:9" x14ac:dyDescent="0.3">
      <c r="A6" s="14" t="s">
        <v>10</v>
      </c>
      <c r="B6" s="15" t="s">
        <v>9</v>
      </c>
      <c r="C6" s="9">
        <v>513822.51469701208</v>
      </c>
      <c r="D6" s="9">
        <v>120111.47183481119</v>
      </c>
      <c r="E6" s="10">
        <f t="shared" si="0"/>
        <v>0.23376062433861591</v>
      </c>
      <c r="F6" s="11">
        <v>17</v>
      </c>
      <c r="G6" s="14" t="s">
        <v>13</v>
      </c>
      <c r="H6" s="14"/>
      <c r="I6" s="8"/>
    </row>
    <row r="7" spans="1:9" x14ac:dyDescent="0.3">
      <c r="A7" s="14" t="s">
        <v>10</v>
      </c>
      <c r="B7" s="15" t="s">
        <v>9</v>
      </c>
      <c r="C7" s="9">
        <v>427269.74167048297</v>
      </c>
      <c r="D7" s="9">
        <v>97137.769644620072</v>
      </c>
      <c r="E7" s="10">
        <f t="shared" si="0"/>
        <v>0.22734530478297765</v>
      </c>
      <c r="F7" s="11">
        <v>18</v>
      </c>
      <c r="G7" s="14" t="s">
        <v>13</v>
      </c>
      <c r="H7" s="14"/>
      <c r="I7" s="8"/>
    </row>
    <row r="8" spans="1:9" x14ac:dyDescent="0.3">
      <c r="A8" s="14" t="s">
        <v>10</v>
      </c>
      <c r="B8" s="15" t="s">
        <v>6</v>
      </c>
      <c r="C8" s="9">
        <v>324285.04097154568</v>
      </c>
      <c r="D8" s="9">
        <v>122279.85309955967</v>
      </c>
      <c r="E8" s="10">
        <f t="shared" si="0"/>
        <v>0.37707521979186542</v>
      </c>
      <c r="F8" s="11">
        <v>58</v>
      </c>
      <c r="G8" s="14" t="s">
        <v>13</v>
      </c>
      <c r="H8" s="14" t="s">
        <v>11</v>
      </c>
      <c r="I8" s="8"/>
    </row>
    <row r="9" spans="1:9" x14ac:dyDescent="0.3">
      <c r="A9" s="14" t="s">
        <v>10</v>
      </c>
      <c r="B9" s="15" t="s">
        <v>6</v>
      </c>
      <c r="C9" s="9">
        <v>358501.52417248953</v>
      </c>
      <c r="D9" s="9">
        <v>135697.45972923559</v>
      </c>
      <c r="E9" s="10">
        <f t="shared" si="0"/>
        <v>0.3785129227622086</v>
      </c>
      <c r="F9" s="11">
        <v>33</v>
      </c>
      <c r="G9" s="14" t="s">
        <v>13</v>
      </c>
      <c r="H9" s="14" t="s">
        <v>11</v>
      </c>
      <c r="I9" s="8"/>
    </row>
    <row r="10" spans="1:9" x14ac:dyDescent="0.3">
      <c r="A10" s="14" t="s">
        <v>10</v>
      </c>
      <c r="B10" s="15" t="s">
        <v>6</v>
      </c>
      <c r="C10" s="9">
        <v>249990.02861130747</v>
      </c>
      <c r="D10" s="9">
        <v>137188.51380366288</v>
      </c>
      <c r="E10" s="10">
        <f t="shared" si="0"/>
        <v>0.54877594344760039</v>
      </c>
      <c r="F10" s="11">
        <v>23</v>
      </c>
      <c r="G10" s="14" t="s">
        <v>13</v>
      </c>
      <c r="H10" s="14" t="s">
        <v>11</v>
      </c>
      <c r="I10" s="8"/>
    </row>
    <row r="11" spans="1:9" x14ac:dyDescent="0.3">
      <c r="A11" s="14" t="s">
        <v>10</v>
      </c>
      <c r="B11" s="15" t="s">
        <v>6</v>
      </c>
      <c r="C11" s="9">
        <v>322878.02986058773</v>
      </c>
      <c r="D11" s="9">
        <v>128095.85892049756</v>
      </c>
      <c r="E11" s="10">
        <f t="shared" si="0"/>
        <v>0.39673141890703056</v>
      </c>
      <c r="F11" s="11">
        <v>47</v>
      </c>
      <c r="G11" s="14" t="s">
        <v>13</v>
      </c>
      <c r="H11" s="14" t="s">
        <v>12</v>
      </c>
      <c r="I11" s="8"/>
    </row>
    <row r="12" spans="1:9" x14ac:dyDescent="0.3">
      <c r="A12" s="14" t="s">
        <v>10</v>
      </c>
      <c r="B12" s="15" t="s">
        <v>6</v>
      </c>
      <c r="C12" s="9">
        <v>399970.11095433246</v>
      </c>
      <c r="D12" s="9">
        <v>132084.08741214502</v>
      </c>
      <c r="E12" s="10">
        <f t="shared" si="0"/>
        <v>0.33023489454497273</v>
      </c>
      <c r="F12" s="11">
        <v>47</v>
      </c>
      <c r="G12" s="14" t="s">
        <v>13</v>
      </c>
      <c r="H12" s="14" t="s">
        <v>12</v>
      </c>
      <c r="I12" s="8"/>
    </row>
    <row r="13" spans="1:9" x14ac:dyDescent="0.3">
      <c r="A13" s="14" t="s">
        <v>10</v>
      </c>
      <c r="B13" s="15" t="s">
        <v>6</v>
      </c>
      <c r="C13" s="9">
        <v>407776.13913078333</v>
      </c>
      <c r="D13" s="9">
        <v>130971.64507700976</v>
      </c>
      <c r="E13" s="10">
        <f t="shared" si="0"/>
        <v>0.32118516143732506</v>
      </c>
      <c r="F13" s="11">
        <v>54</v>
      </c>
      <c r="G13" s="14" t="s">
        <v>13</v>
      </c>
      <c r="H13" s="14" t="s">
        <v>12</v>
      </c>
      <c r="I13" s="8"/>
    </row>
    <row r="14" spans="1:9" x14ac:dyDescent="0.3">
      <c r="A14" s="14" t="s">
        <v>10</v>
      </c>
      <c r="B14" s="15" t="s">
        <v>6</v>
      </c>
      <c r="C14" s="9">
        <v>419992.56185624498</v>
      </c>
      <c r="D14" s="9">
        <v>126385.86425859742</v>
      </c>
      <c r="E14" s="10">
        <f t="shared" si="0"/>
        <v>0.30092405374992515</v>
      </c>
      <c r="F14" s="11">
        <v>60</v>
      </c>
      <c r="G14" s="14" t="s">
        <v>13</v>
      </c>
      <c r="H14" s="14" t="s">
        <v>12</v>
      </c>
      <c r="I14" s="8"/>
    </row>
    <row r="15" spans="1:9" x14ac:dyDescent="0.3">
      <c r="A15" s="14" t="s">
        <v>18</v>
      </c>
      <c r="B15" s="15" t="s">
        <v>19</v>
      </c>
      <c r="C15" s="9">
        <v>2661743.6766321701</v>
      </c>
      <c r="D15" s="9">
        <v>875198.39676473301</v>
      </c>
      <c r="E15" s="10">
        <f t="shared" si="0"/>
        <v>0.32880641530145271</v>
      </c>
      <c r="F15" s="11">
        <v>19</v>
      </c>
      <c r="G15" s="14" t="s">
        <v>14</v>
      </c>
      <c r="H15" s="14"/>
      <c r="I15" s="8"/>
    </row>
    <row r="16" spans="1:9" x14ac:dyDescent="0.3">
      <c r="A16" s="14" t="s">
        <v>18</v>
      </c>
      <c r="B16" s="15" t="s">
        <v>19</v>
      </c>
      <c r="C16" s="9">
        <v>10275078.948944701</v>
      </c>
      <c r="D16" s="9">
        <v>4596629.2106827199</v>
      </c>
      <c r="E16" s="10">
        <f t="shared" si="0"/>
        <v>0.44735706981159651</v>
      </c>
      <c r="F16" s="11">
        <v>221</v>
      </c>
      <c r="G16" s="14" t="s">
        <v>15</v>
      </c>
      <c r="H16" s="14"/>
      <c r="I16" s="8"/>
    </row>
    <row r="17" spans="1:9" x14ac:dyDescent="0.3">
      <c r="A17" s="14" t="s">
        <v>18</v>
      </c>
      <c r="B17" s="15" t="s">
        <v>19</v>
      </c>
      <c r="C17" s="9">
        <v>2588749.3741439399</v>
      </c>
      <c r="D17" s="9">
        <v>1299491.9928035201</v>
      </c>
      <c r="E17" s="10">
        <f t="shared" si="0"/>
        <v>0.50197674822547944</v>
      </c>
      <c r="F17" s="11">
        <v>452</v>
      </c>
      <c r="G17" s="14" t="s">
        <v>16</v>
      </c>
      <c r="H17" s="14"/>
      <c r="I17" s="8"/>
    </row>
    <row r="18" spans="1:9" x14ac:dyDescent="0.3">
      <c r="A18" s="14" t="s">
        <v>18</v>
      </c>
      <c r="B18" s="15" t="s">
        <v>19</v>
      </c>
      <c r="C18" s="9">
        <v>4135295.1591512999</v>
      </c>
      <c r="D18" s="9">
        <v>2358307.7329001599</v>
      </c>
      <c r="E18" s="10">
        <f>D18/C18</f>
        <v>0.57028764384116248</v>
      </c>
      <c r="F18" s="11">
        <v>327</v>
      </c>
      <c r="G18" s="14" t="s">
        <v>17</v>
      </c>
      <c r="H18" s="14"/>
      <c r="I18" s="8"/>
    </row>
    <row r="19" spans="1:9" x14ac:dyDescent="0.3">
      <c r="A19" s="14" t="s">
        <v>21</v>
      </c>
      <c r="B19" s="16" t="s">
        <v>5</v>
      </c>
      <c r="C19" s="9">
        <v>12522.441168104648</v>
      </c>
      <c r="D19" s="9">
        <v>2333.8600688068282</v>
      </c>
      <c r="E19" s="10">
        <f t="shared" ref="E19:E61" si="1">D19/C19</f>
        <v>0.18637420910798921</v>
      </c>
      <c r="F19" s="11">
        <v>10</v>
      </c>
      <c r="G19" s="14">
        <v>0.28072399999999997</v>
      </c>
      <c r="H19" s="14" t="s">
        <v>20</v>
      </c>
      <c r="I19" s="8"/>
    </row>
    <row r="20" spans="1:9" x14ac:dyDescent="0.3">
      <c r="A20" s="14" t="s">
        <v>21</v>
      </c>
      <c r="B20" s="16" t="s">
        <v>5</v>
      </c>
      <c r="C20" s="9">
        <v>16683.263145975852</v>
      </c>
      <c r="D20" s="9">
        <v>4458.4295013626461</v>
      </c>
      <c r="E20" s="10">
        <f t="shared" si="1"/>
        <v>0.26723965583663756</v>
      </c>
      <c r="F20" s="11">
        <v>10</v>
      </c>
      <c r="G20" s="14">
        <v>0.34998400000000002</v>
      </c>
      <c r="H20" s="14" t="s">
        <v>20</v>
      </c>
      <c r="I20" s="8"/>
    </row>
    <row r="21" spans="1:9" x14ac:dyDescent="0.3">
      <c r="A21" s="14" t="s">
        <v>21</v>
      </c>
      <c r="B21" s="16" t="s">
        <v>5</v>
      </c>
      <c r="C21" s="9">
        <v>15100.90585464335</v>
      </c>
      <c r="D21" s="9">
        <v>4158.8908496504946</v>
      </c>
      <c r="E21" s="10">
        <f t="shared" si="1"/>
        <v>0.27540671332453109</v>
      </c>
      <c r="F21" s="11">
        <v>10</v>
      </c>
      <c r="G21" s="14">
        <v>0.42095300000000002</v>
      </c>
      <c r="H21" s="14" t="s">
        <v>20</v>
      </c>
      <c r="I21" s="8"/>
    </row>
    <row r="22" spans="1:9" x14ac:dyDescent="0.3">
      <c r="A22" s="14" t="s">
        <v>21</v>
      </c>
      <c r="B22" s="16" t="s">
        <v>5</v>
      </c>
      <c r="C22" s="9">
        <v>19503.834361707053</v>
      </c>
      <c r="D22" s="9">
        <v>5212.1979823173915</v>
      </c>
      <c r="E22" s="10">
        <f t="shared" si="1"/>
        <v>0.26723965583663822</v>
      </c>
      <c r="F22" s="11">
        <v>10</v>
      </c>
      <c r="G22" s="14">
        <v>0.489284</v>
      </c>
      <c r="H22" s="14" t="s">
        <v>20</v>
      </c>
      <c r="I22" s="8"/>
    </row>
    <row r="23" spans="1:9" x14ac:dyDescent="0.3">
      <c r="A23" s="14" t="s">
        <v>21</v>
      </c>
      <c r="B23" s="16" t="s">
        <v>5</v>
      </c>
      <c r="C23" s="9">
        <v>22145.576987154422</v>
      </c>
      <c r="D23" s="9">
        <v>2552.2166564959766</v>
      </c>
      <c r="E23" s="10">
        <f t="shared" si="1"/>
        <v>0.11524724137810427</v>
      </c>
      <c r="F23" s="11">
        <v>10</v>
      </c>
      <c r="G23" s="14">
        <v>0.560087</v>
      </c>
      <c r="H23" s="14" t="s">
        <v>20</v>
      </c>
      <c r="I23" s="8"/>
    </row>
    <row r="24" spans="1:9" x14ac:dyDescent="0.3">
      <c r="A24" s="14" t="s">
        <v>21</v>
      </c>
      <c r="B24" s="16" t="s">
        <v>5</v>
      </c>
      <c r="C24" s="9">
        <v>30652.224661406934</v>
      </c>
      <c r="D24" s="9">
        <v>7192.4729795870517</v>
      </c>
      <c r="E24" s="10">
        <f t="shared" si="1"/>
        <v>0.23464766616573918</v>
      </c>
      <c r="F24" s="11">
        <v>10</v>
      </c>
      <c r="G24" s="14">
        <v>0.62979499999999999</v>
      </c>
      <c r="H24" s="14" t="s">
        <v>20</v>
      </c>
      <c r="I24" s="8"/>
    </row>
    <row r="25" spans="1:9" x14ac:dyDescent="0.3">
      <c r="A25" s="14" t="s">
        <v>21</v>
      </c>
      <c r="B25" s="16" t="s">
        <v>5</v>
      </c>
      <c r="C25" s="9">
        <v>20836.558995081665</v>
      </c>
      <c r="D25" s="9">
        <v>6771.9607004627551</v>
      </c>
      <c r="E25" s="10">
        <f t="shared" si="1"/>
        <v>0.32500379271170604</v>
      </c>
      <c r="F25" s="11">
        <v>10</v>
      </c>
      <c r="G25" s="14">
        <v>0.69954499999999997</v>
      </c>
      <c r="H25" s="14" t="s">
        <v>20</v>
      </c>
      <c r="I25" s="8"/>
    </row>
    <row r="26" spans="1:9" x14ac:dyDescent="0.3">
      <c r="A26" s="14" t="s">
        <v>23</v>
      </c>
      <c r="B26" s="16" t="s">
        <v>22</v>
      </c>
      <c r="C26" s="9">
        <v>263564.86363636365</v>
      </c>
      <c r="D26" s="9">
        <v>126590.43358586266</v>
      </c>
      <c r="E26" s="10">
        <f t="shared" si="1"/>
        <v>0.48030087106192393</v>
      </c>
      <c r="F26" s="17">
        <v>22</v>
      </c>
      <c r="G26" s="14" t="s">
        <v>26</v>
      </c>
      <c r="H26" s="14" t="s">
        <v>30</v>
      </c>
      <c r="I26" s="8"/>
    </row>
    <row r="27" spans="1:9" x14ac:dyDescent="0.3">
      <c r="A27" s="14" t="s">
        <v>23</v>
      </c>
      <c r="B27" s="16" t="s">
        <v>22</v>
      </c>
      <c r="C27" s="9">
        <v>219592.58333333334</v>
      </c>
      <c r="D27" s="9">
        <v>78794.752625394409</v>
      </c>
      <c r="E27" s="10">
        <f t="shared" si="1"/>
        <v>0.35882246763219189</v>
      </c>
      <c r="F27" s="17">
        <v>24</v>
      </c>
      <c r="G27" s="14" t="s">
        <v>26</v>
      </c>
      <c r="H27" s="14" t="s">
        <v>31</v>
      </c>
      <c r="I27" s="8"/>
    </row>
    <row r="28" spans="1:9" x14ac:dyDescent="0.3">
      <c r="A28" s="14" t="s">
        <v>23</v>
      </c>
      <c r="B28" s="16" t="s">
        <v>22</v>
      </c>
      <c r="C28" s="9">
        <v>250975.36363636365</v>
      </c>
      <c r="D28" s="9">
        <v>89355.201839435351</v>
      </c>
      <c r="E28" s="10">
        <f t="shared" si="1"/>
        <v>0.35603176560748584</v>
      </c>
      <c r="F28" s="17">
        <v>22</v>
      </c>
      <c r="G28" s="14" t="s">
        <v>26</v>
      </c>
      <c r="H28" s="14" t="s">
        <v>32</v>
      </c>
      <c r="I28" s="8"/>
    </row>
    <row r="29" spans="1:9" x14ac:dyDescent="0.3">
      <c r="A29" s="14" t="s">
        <v>23</v>
      </c>
      <c r="B29" s="16" t="s">
        <v>22</v>
      </c>
      <c r="C29" s="9">
        <v>276553.33333333331</v>
      </c>
      <c r="D29" s="9">
        <v>78025.042644718502</v>
      </c>
      <c r="E29" s="10">
        <f t="shared" si="1"/>
        <v>0.28213379930833776</v>
      </c>
      <c r="F29" s="17">
        <v>24</v>
      </c>
      <c r="G29" s="14" t="s">
        <v>26</v>
      </c>
      <c r="H29" s="14" t="s">
        <v>33</v>
      </c>
      <c r="I29" s="8"/>
    </row>
    <row r="30" spans="1:9" x14ac:dyDescent="0.3">
      <c r="A30" s="14" t="s">
        <v>23</v>
      </c>
      <c r="B30" s="16" t="s">
        <v>22</v>
      </c>
      <c r="C30" s="9">
        <v>405053.60869565216</v>
      </c>
      <c r="D30" s="9">
        <v>129670.84778768232</v>
      </c>
      <c r="E30" s="10">
        <f t="shared" si="1"/>
        <v>0.32013255777487459</v>
      </c>
      <c r="F30" s="17">
        <v>23</v>
      </c>
      <c r="G30" s="14" t="s">
        <v>26</v>
      </c>
      <c r="H30" s="14" t="s">
        <v>34</v>
      </c>
      <c r="I30" s="8"/>
    </row>
    <row r="31" spans="1:9" x14ac:dyDescent="0.3">
      <c r="A31" s="14" t="s">
        <v>23</v>
      </c>
      <c r="B31" s="16" t="s">
        <v>22</v>
      </c>
      <c r="C31" s="9">
        <v>174304.25</v>
      </c>
      <c r="D31" s="9">
        <v>66645.306180164145</v>
      </c>
      <c r="E31" s="10">
        <f t="shared" si="1"/>
        <v>0.38235043712453454</v>
      </c>
      <c r="F31" s="17">
        <v>24</v>
      </c>
      <c r="G31" s="14" t="s">
        <v>26</v>
      </c>
      <c r="H31" s="14" t="s">
        <v>35</v>
      </c>
      <c r="I31" s="8"/>
    </row>
    <row r="32" spans="1:9" x14ac:dyDescent="0.3">
      <c r="A32" s="14" t="s">
        <v>23</v>
      </c>
      <c r="B32" s="16" t="s">
        <v>22</v>
      </c>
      <c r="C32" s="9">
        <v>357963.14285714284</v>
      </c>
      <c r="D32" s="9">
        <v>99329.093600659442</v>
      </c>
      <c r="E32" s="10">
        <f t="shared" si="1"/>
        <v>0.27748413651709397</v>
      </c>
      <c r="F32" s="17">
        <v>21</v>
      </c>
      <c r="G32" s="14" t="s">
        <v>26</v>
      </c>
      <c r="H32" s="14" t="s">
        <v>36</v>
      </c>
      <c r="I32" s="8"/>
    </row>
    <row r="33" spans="1:9" x14ac:dyDescent="0.3">
      <c r="A33" s="14" t="s">
        <v>23</v>
      </c>
      <c r="B33" s="16" t="s">
        <v>22</v>
      </c>
      <c r="C33" s="9">
        <v>336292.08695652173</v>
      </c>
      <c r="D33" s="9">
        <v>103309.48761495638</v>
      </c>
      <c r="E33" s="10">
        <f t="shared" si="1"/>
        <v>0.30720166076436101</v>
      </c>
      <c r="F33" s="17">
        <v>23</v>
      </c>
      <c r="G33" s="14" t="s">
        <v>26</v>
      </c>
      <c r="H33" s="14" t="s">
        <v>37</v>
      </c>
      <c r="I33" s="8"/>
    </row>
    <row r="34" spans="1:9" x14ac:dyDescent="0.3">
      <c r="A34" s="14" t="s">
        <v>23</v>
      </c>
      <c r="B34" s="16" t="s">
        <v>22</v>
      </c>
      <c r="C34" s="9">
        <v>167330.16666666666</v>
      </c>
      <c r="D34" s="9">
        <v>72466.95602176628</v>
      </c>
      <c r="E34" s="10">
        <f t="shared" si="1"/>
        <v>0.43307765399006326</v>
      </c>
      <c r="F34" s="17">
        <v>12</v>
      </c>
      <c r="G34" s="14" t="s">
        <v>26</v>
      </c>
      <c r="H34" s="14" t="s">
        <v>38</v>
      </c>
      <c r="I34" s="8"/>
    </row>
    <row r="35" spans="1:9" x14ac:dyDescent="0.3">
      <c r="A35" s="14" t="s">
        <v>23</v>
      </c>
      <c r="B35" s="16" t="s">
        <v>22</v>
      </c>
      <c r="C35" s="9">
        <v>298963.4375</v>
      </c>
      <c r="D35" s="9">
        <v>95149.248518993394</v>
      </c>
      <c r="E35" s="10">
        <f t="shared" si="1"/>
        <v>0.31826382956609334</v>
      </c>
      <c r="F35" s="17">
        <v>16</v>
      </c>
      <c r="G35" s="14" t="s">
        <v>27</v>
      </c>
      <c r="H35" s="14" t="s">
        <v>30</v>
      </c>
      <c r="I35" s="8"/>
    </row>
    <row r="36" spans="1:9" x14ac:dyDescent="0.3">
      <c r="A36" s="14" t="s">
        <v>23</v>
      </c>
      <c r="B36" s="16" t="s">
        <v>22</v>
      </c>
      <c r="C36" s="9">
        <v>494711.47826086957</v>
      </c>
      <c r="D36" s="9">
        <v>201240.39671065268</v>
      </c>
      <c r="E36" s="10">
        <f t="shared" si="1"/>
        <v>0.40678335869242815</v>
      </c>
      <c r="F36" s="17">
        <v>23</v>
      </c>
      <c r="G36" s="14" t="s">
        <v>27</v>
      </c>
      <c r="H36" s="14" t="s">
        <v>31</v>
      </c>
      <c r="I36" s="8"/>
    </row>
    <row r="37" spans="1:9" x14ac:dyDescent="0.3">
      <c r="A37" s="14" t="s">
        <v>23</v>
      </c>
      <c r="B37" s="16" t="s">
        <v>22</v>
      </c>
      <c r="C37" s="9">
        <v>264413.91666666669</v>
      </c>
      <c r="D37" s="9">
        <v>104392.80149716997</v>
      </c>
      <c r="E37" s="10">
        <f t="shared" si="1"/>
        <v>0.39480827186858219</v>
      </c>
      <c r="F37" s="17">
        <v>24</v>
      </c>
      <c r="G37" s="14" t="s">
        <v>27</v>
      </c>
      <c r="H37" s="14" t="s">
        <v>32</v>
      </c>
      <c r="I37" s="8"/>
    </row>
    <row r="38" spans="1:9" x14ac:dyDescent="0.3">
      <c r="A38" s="14" t="s">
        <v>23</v>
      </c>
      <c r="B38" s="16" t="s">
        <v>22</v>
      </c>
      <c r="C38" s="9">
        <v>303452.44444444444</v>
      </c>
      <c r="D38" s="9">
        <v>82181.76939688393</v>
      </c>
      <c r="E38" s="10">
        <f t="shared" si="1"/>
        <v>0.2708225651216648</v>
      </c>
      <c r="F38" s="17">
        <v>18</v>
      </c>
      <c r="G38" s="14" t="s">
        <v>27</v>
      </c>
      <c r="H38" s="14" t="s">
        <v>33</v>
      </c>
      <c r="I38" s="8"/>
    </row>
    <row r="39" spans="1:9" x14ac:dyDescent="0.3">
      <c r="A39" s="14" t="s">
        <v>23</v>
      </c>
      <c r="B39" s="16" t="s">
        <v>22</v>
      </c>
      <c r="C39" s="9">
        <v>294042.16666666669</v>
      </c>
      <c r="D39" s="9">
        <v>87191.107565466504</v>
      </c>
      <c r="E39" s="10">
        <f t="shared" si="1"/>
        <v>0.29652586414352078</v>
      </c>
      <c r="F39" s="17">
        <v>24</v>
      </c>
      <c r="G39" s="14" t="s">
        <v>27</v>
      </c>
      <c r="H39" s="14" t="s">
        <v>34</v>
      </c>
      <c r="I39" s="8"/>
    </row>
    <row r="40" spans="1:9" x14ac:dyDescent="0.3">
      <c r="A40" s="14" t="s">
        <v>23</v>
      </c>
      <c r="B40" s="16" t="s">
        <v>22</v>
      </c>
      <c r="C40" s="9">
        <v>351026.95652173914</v>
      </c>
      <c r="D40" s="9">
        <v>118534.48384579457</v>
      </c>
      <c r="E40" s="10">
        <f t="shared" si="1"/>
        <v>0.33767914869083199</v>
      </c>
      <c r="F40" s="17">
        <v>23</v>
      </c>
      <c r="G40" s="14" t="s">
        <v>27</v>
      </c>
      <c r="H40" s="14" t="s">
        <v>35</v>
      </c>
      <c r="I40" s="8"/>
    </row>
    <row r="41" spans="1:9" x14ac:dyDescent="0.3">
      <c r="A41" s="14" t="s">
        <v>23</v>
      </c>
      <c r="B41" s="16" t="s">
        <v>22</v>
      </c>
      <c r="C41" s="9">
        <v>328135.91666666669</v>
      </c>
      <c r="D41" s="9">
        <v>108580.07579818954</v>
      </c>
      <c r="E41" s="10">
        <f t="shared" si="1"/>
        <v>0.33089969821404658</v>
      </c>
      <c r="F41" s="17">
        <v>24</v>
      </c>
      <c r="G41" s="14" t="s">
        <v>27</v>
      </c>
      <c r="H41" s="14" t="s">
        <v>36</v>
      </c>
      <c r="I41" s="8"/>
    </row>
    <row r="42" spans="1:9" x14ac:dyDescent="0.3">
      <c r="A42" s="14" t="s">
        <v>23</v>
      </c>
      <c r="B42" s="16" t="s">
        <v>22</v>
      </c>
      <c r="C42" s="9">
        <v>337737</v>
      </c>
      <c r="D42" s="9">
        <v>84268.548267882667</v>
      </c>
      <c r="E42" s="10">
        <f t="shared" si="1"/>
        <v>0.24950937643161</v>
      </c>
      <c r="F42" s="17">
        <v>18</v>
      </c>
      <c r="G42" s="14" t="s">
        <v>27</v>
      </c>
      <c r="H42" s="14" t="s">
        <v>37</v>
      </c>
      <c r="I42" s="8"/>
    </row>
    <row r="43" spans="1:9" x14ac:dyDescent="0.3">
      <c r="A43" s="14" t="s">
        <v>23</v>
      </c>
      <c r="B43" s="16" t="s">
        <v>22</v>
      </c>
      <c r="C43" s="9">
        <v>1091880.5833333333</v>
      </c>
      <c r="D43" s="9">
        <v>439172.93063386524</v>
      </c>
      <c r="E43" s="10">
        <f t="shared" si="1"/>
        <v>0.40221699821160106</v>
      </c>
      <c r="F43" s="17">
        <v>12</v>
      </c>
      <c r="G43" s="14" t="s">
        <v>27</v>
      </c>
      <c r="H43" s="14" t="s">
        <v>38</v>
      </c>
      <c r="I43" s="8"/>
    </row>
    <row r="44" spans="1:9" x14ac:dyDescent="0.3">
      <c r="A44" s="14" t="s">
        <v>23</v>
      </c>
      <c r="B44" s="16" t="s">
        <v>22</v>
      </c>
      <c r="C44" s="9">
        <v>294764.5625</v>
      </c>
      <c r="D44" s="9">
        <v>101081.42147923376</v>
      </c>
      <c r="E44" s="10">
        <f t="shared" si="1"/>
        <v>0.34292257054894026</v>
      </c>
      <c r="F44" s="11">
        <v>16</v>
      </c>
      <c r="G44" s="14" t="s">
        <v>28</v>
      </c>
      <c r="H44" s="14" t="s">
        <v>30</v>
      </c>
      <c r="I44" s="8"/>
    </row>
    <row r="45" spans="1:9" x14ac:dyDescent="0.3">
      <c r="A45" s="14" t="s">
        <v>23</v>
      </c>
      <c r="B45" s="16" t="s">
        <v>22</v>
      </c>
      <c r="C45" s="9">
        <v>409678.59090909088</v>
      </c>
      <c r="D45" s="9">
        <v>140401.37649361161</v>
      </c>
      <c r="E45" s="10">
        <f t="shared" si="1"/>
        <v>0.34271104131181501</v>
      </c>
      <c r="F45" s="11">
        <v>22</v>
      </c>
      <c r="G45" s="14" t="s">
        <v>28</v>
      </c>
      <c r="H45" s="14" t="s">
        <v>31</v>
      </c>
      <c r="I45" s="8"/>
    </row>
    <row r="46" spans="1:9" x14ac:dyDescent="0.3">
      <c r="A46" s="14" t="s">
        <v>23</v>
      </c>
      <c r="B46" s="16" t="s">
        <v>22</v>
      </c>
      <c r="C46" s="9">
        <v>287071.86956521741</v>
      </c>
      <c r="D46" s="9">
        <v>119087.36224771533</v>
      </c>
      <c r="E46" s="10">
        <f t="shared" si="1"/>
        <v>0.41483466292980298</v>
      </c>
      <c r="F46" s="11">
        <v>23</v>
      </c>
      <c r="G46" s="14" t="s">
        <v>28</v>
      </c>
      <c r="H46" s="14" t="s">
        <v>32</v>
      </c>
      <c r="I46" s="8"/>
    </row>
    <row r="47" spans="1:9" x14ac:dyDescent="0.3">
      <c r="A47" s="14" t="s">
        <v>23</v>
      </c>
      <c r="B47" s="16" t="s">
        <v>22</v>
      </c>
      <c r="C47" s="9">
        <v>195176.05263157896</v>
      </c>
      <c r="D47" s="9">
        <v>139900.94259688558</v>
      </c>
      <c r="E47" s="10">
        <f t="shared" si="1"/>
        <v>0.71679358564017803</v>
      </c>
      <c r="F47" s="11">
        <v>19</v>
      </c>
      <c r="G47" s="14" t="s">
        <v>28</v>
      </c>
      <c r="H47" s="14" t="s">
        <v>33</v>
      </c>
      <c r="I47" s="8"/>
    </row>
    <row r="48" spans="1:9" x14ac:dyDescent="0.3">
      <c r="A48" s="14" t="s">
        <v>23</v>
      </c>
      <c r="B48" s="16" t="s">
        <v>22</v>
      </c>
      <c r="C48" s="9">
        <v>297982.83333333331</v>
      </c>
      <c r="D48" s="9">
        <v>85037.526012965551</v>
      </c>
      <c r="E48" s="10">
        <f t="shared" si="1"/>
        <v>0.28537726506493011</v>
      </c>
      <c r="F48" s="11">
        <v>24</v>
      </c>
      <c r="G48" s="14" t="s">
        <v>28</v>
      </c>
      <c r="H48" s="14" t="s">
        <v>34</v>
      </c>
      <c r="I48" s="8"/>
    </row>
    <row r="49" spans="1:9" x14ac:dyDescent="0.3">
      <c r="A49" s="14" t="s">
        <v>23</v>
      </c>
      <c r="B49" s="16" t="s">
        <v>22</v>
      </c>
      <c r="C49" s="9">
        <v>441426.69565217389</v>
      </c>
      <c r="D49" s="9">
        <v>133206.47300011519</v>
      </c>
      <c r="E49" s="10">
        <f t="shared" si="1"/>
        <v>0.3017635188631102</v>
      </c>
      <c r="F49" s="11">
        <v>23</v>
      </c>
      <c r="G49" s="14" t="s">
        <v>28</v>
      </c>
      <c r="H49" s="14" t="s">
        <v>35</v>
      </c>
      <c r="I49" s="8"/>
    </row>
    <row r="50" spans="1:9" x14ac:dyDescent="0.3">
      <c r="A50" s="14" t="s">
        <v>23</v>
      </c>
      <c r="B50" s="16" t="s">
        <v>22</v>
      </c>
      <c r="C50" s="9">
        <v>299626.125</v>
      </c>
      <c r="D50" s="9">
        <v>60846.965338435235</v>
      </c>
      <c r="E50" s="10">
        <f t="shared" si="1"/>
        <v>0.20307630163569759</v>
      </c>
      <c r="F50" s="11">
        <v>24</v>
      </c>
      <c r="G50" s="14" t="s">
        <v>28</v>
      </c>
      <c r="H50" s="14" t="s">
        <v>36</v>
      </c>
      <c r="I50" s="8"/>
    </row>
    <row r="51" spans="1:9" x14ac:dyDescent="0.3">
      <c r="A51" s="14" t="s">
        <v>23</v>
      </c>
      <c r="B51" s="16" t="s">
        <v>22</v>
      </c>
      <c r="C51" s="9">
        <v>421663.25</v>
      </c>
      <c r="D51" s="9">
        <v>194265.81244738074</v>
      </c>
      <c r="E51" s="10">
        <f t="shared" si="1"/>
        <v>0.46071316968547943</v>
      </c>
      <c r="F51" s="11">
        <v>12</v>
      </c>
      <c r="G51" s="14" t="s">
        <v>28</v>
      </c>
      <c r="H51" s="14" t="s">
        <v>37</v>
      </c>
      <c r="I51" s="8"/>
    </row>
    <row r="52" spans="1:9" x14ac:dyDescent="0.3">
      <c r="A52" s="14" t="s">
        <v>23</v>
      </c>
      <c r="B52" s="16" t="s">
        <v>22</v>
      </c>
      <c r="C52" s="9">
        <v>1019585.0476190476</v>
      </c>
      <c r="D52" s="9">
        <v>355302.15180272644</v>
      </c>
      <c r="E52" s="10">
        <f t="shared" si="1"/>
        <v>0.34847720906895807</v>
      </c>
      <c r="F52" s="11">
        <v>21</v>
      </c>
      <c r="G52" s="14" t="s">
        <v>28</v>
      </c>
      <c r="H52" s="14" t="s">
        <v>38</v>
      </c>
      <c r="I52" s="8"/>
    </row>
    <row r="53" spans="1:9" x14ac:dyDescent="0.3">
      <c r="A53" s="14" t="s">
        <v>23</v>
      </c>
      <c r="B53" s="16" t="s">
        <v>22</v>
      </c>
      <c r="C53" s="9">
        <v>285737.125</v>
      </c>
      <c r="D53" s="9">
        <v>109976.52940385356</v>
      </c>
      <c r="E53" s="10">
        <f t="shared" si="1"/>
        <v>0.38488708600205018</v>
      </c>
      <c r="F53" s="17">
        <v>16</v>
      </c>
      <c r="G53" s="14" t="s">
        <v>29</v>
      </c>
      <c r="H53" s="14" t="s">
        <v>30</v>
      </c>
      <c r="I53" s="8"/>
    </row>
    <row r="54" spans="1:9" x14ac:dyDescent="0.3">
      <c r="A54" s="14" t="s">
        <v>23</v>
      </c>
      <c r="B54" s="16" t="s">
        <v>22</v>
      </c>
      <c r="C54" s="9">
        <v>284240.70833333331</v>
      </c>
      <c r="D54" s="9">
        <v>86042.298378777239</v>
      </c>
      <c r="E54" s="10">
        <f t="shared" si="1"/>
        <v>0.30270927371132972</v>
      </c>
      <c r="F54" s="17">
        <v>24</v>
      </c>
      <c r="G54" s="14" t="s">
        <v>29</v>
      </c>
      <c r="H54" s="14" t="s">
        <v>31</v>
      </c>
      <c r="I54" s="8"/>
    </row>
    <row r="55" spans="1:9" x14ac:dyDescent="0.3">
      <c r="A55" s="14" t="s">
        <v>23</v>
      </c>
      <c r="B55" s="16" t="s">
        <v>22</v>
      </c>
      <c r="C55" s="9">
        <v>452963.95238095237</v>
      </c>
      <c r="D55" s="9">
        <v>154902.98208926647</v>
      </c>
      <c r="E55" s="10">
        <f t="shared" si="1"/>
        <v>0.341976400715856</v>
      </c>
      <c r="F55" s="17">
        <v>21</v>
      </c>
      <c r="G55" s="14" t="s">
        <v>29</v>
      </c>
      <c r="H55" s="14" t="s">
        <v>32</v>
      </c>
      <c r="I55" s="8"/>
    </row>
    <row r="56" spans="1:9" x14ac:dyDescent="0.3">
      <c r="A56" s="14" t="s">
        <v>23</v>
      </c>
      <c r="B56" s="16" t="s">
        <v>22</v>
      </c>
      <c r="C56" s="9">
        <v>348849.29166666669</v>
      </c>
      <c r="D56" s="9">
        <v>88997.336512895141</v>
      </c>
      <c r="E56" s="10">
        <f t="shared" si="1"/>
        <v>0.2551168617476629</v>
      </c>
      <c r="F56" s="17">
        <v>24</v>
      </c>
      <c r="G56" s="14" t="s">
        <v>29</v>
      </c>
      <c r="H56" s="14" t="s">
        <v>33</v>
      </c>
      <c r="I56" s="8"/>
    </row>
    <row r="57" spans="1:9" x14ac:dyDescent="0.3">
      <c r="A57" s="14" t="s">
        <v>23</v>
      </c>
      <c r="B57" s="16" t="s">
        <v>22</v>
      </c>
      <c r="C57" s="9">
        <v>228173.375</v>
      </c>
      <c r="D57" s="9">
        <v>85291.641184723936</v>
      </c>
      <c r="E57" s="10">
        <f t="shared" si="1"/>
        <v>0.37380190035197547</v>
      </c>
      <c r="F57" s="17">
        <v>24</v>
      </c>
      <c r="G57" s="14" t="s">
        <v>29</v>
      </c>
      <c r="H57" s="14" t="s">
        <v>34</v>
      </c>
      <c r="I57" s="8"/>
    </row>
    <row r="58" spans="1:9" x14ac:dyDescent="0.3">
      <c r="A58" s="14" t="s">
        <v>23</v>
      </c>
      <c r="B58" s="16" t="s">
        <v>22</v>
      </c>
      <c r="C58" s="9">
        <v>131646.39999999999</v>
      </c>
      <c r="D58" s="9">
        <v>51727.055620825733</v>
      </c>
      <c r="E58" s="10">
        <f t="shared" si="1"/>
        <v>0.39292419405943296</v>
      </c>
      <c r="F58" s="17">
        <v>20</v>
      </c>
      <c r="G58" s="14" t="s">
        <v>29</v>
      </c>
      <c r="H58" s="14" t="s">
        <v>35</v>
      </c>
      <c r="I58" s="8"/>
    </row>
    <row r="59" spans="1:9" x14ac:dyDescent="0.3">
      <c r="A59" s="14" t="s">
        <v>23</v>
      </c>
      <c r="B59" s="16" t="s">
        <v>22</v>
      </c>
      <c r="C59" s="9">
        <v>320667.30434782611</v>
      </c>
      <c r="D59" s="9">
        <v>121164.55254638958</v>
      </c>
      <c r="E59" s="10">
        <f t="shared" si="1"/>
        <v>0.37785128356885128</v>
      </c>
      <c r="F59" s="17">
        <v>23</v>
      </c>
      <c r="G59" s="14" t="s">
        <v>29</v>
      </c>
      <c r="H59" s="14" t="s">
        <v>36</v>
      </c>
      <c r="I59" s="8"/>
    </row>
    <row r="60" spans="1:9" x14ac:dyDescent="0.3">
      <c r="A60" s="14" t="s">
        <v>23</v>
      </c>
      <c r="B60" s="16" t="s">
        <v>22</v>
      </c>
      <c r="C60" s="9">
        <v>229130.75</v>
      </c>
      <c r="D60" s="9">
        <v>100026.37466866057</v>
      </c>
      <c r="E60" s="10">
        <f t="shared" si="1"/>
        <v>0.43654714467028355</v>
      </c>
      <c r="F60" s="17">
        <v>20</v>
      </c>
      <c r="G60" s="14" t="s">
        <v>29</v>
      </c>
      <c r="H60" s="14" t="s">
        <v>37</v>
      </c>
      <c r="I60" s="8"/>
    </row>
    <row r="61" spans="1:9" x14ac:dyDescent="0.3">
      <c r="A61" s="14" t="s">
        <v>23</v>
      </c>
      <c r="B61" s="16" t="s">
        <v>22</v>
      </c>
      <c r="C61" s="9">
        <v>470635.31578947371</v>
      </c>
      <c r="D61" s="9">
        <v>245678.21339577343</v>
      </c>
      <c r="E61" s="10">
        <f t="shared" si="1"/>
        <v>0.52201397802809835</v>
      </c>
      <c r="F61" s="17">
        <v>19</v>
      </c>
      <c r="G61" s="14" t="s">
        <v>29</v>
      </c>
      <c r="H61" s="14" t="s">
        <v>38</v>
      </c>
      <c r="I61" s="8"/>
    </row>
    <row r="62" spans="1:9" x14ac:dyDescent="0.3">
      <c r="A62" s="14"/>
      <c r="B62" s="14"/>
      <c r="C62" s="9"/>
      <c r="D62" s="9"/>
      <c r="E62" s="11"/>
      <c r="F62" s="11"/>
      <c r="G62" s="14"/>
      <c r="H62" s="14"/>
      <c r="I62" s="8"/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</dc:creator>
  <cp:lastModifiedBy>College of Arts &amp; Sciences</cp:lastModifiedBy>
  <dcterms:created xsi:type="dcterms:W3CDTF">2016-08-18T19:13:31Z</dcterms:created>
  <dcterms:modified xsi:type="dcterms:W3CDTF">2018-11-26T16:15:06Z</dcterms:modified>
</cp:coreProperties>
</file>